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D:\Sheppard Lab\Aspergillus\BrlA Project\BrlA Publication - Final drafts (everything)\Final ready to submit\"/>
    </mc:Choice>
  </mc:AlternateContent>
  <xr:revisionPtr revIDLastSave="0" documentId="13_ncr:1_{94EA1A0D-D0FF-4BC3-B057-456BA1E5C4D9}" xr6:coauthVersionLast="41" xr6:coauthVersionMax="41" xr10:uidLastSave="{00000000-0000-0000-0000-000000000000}"/>
  <bookViews>
    <workbookView xWindow="5265" yWindow="4560" windowWidth="21600" windowHeight="11385" activeTab="2" xr2:uid="{00000000-000D-0000-FFFF-FFFF00000000}"/>
  </bookViews>
  <sheets>
    <sheet name="Conidiation" sheetId="10" r:id="rId1"/>
    <sheet name="GAG Cluster 3" sheetId="7" r:id="rId2"/>
    <sheet name="Primary carbon metabolism" sheetId="12" r:id="rId3"/>
  </sheets>
  <definedNames>
    <definedName name="_xlnm._FilterDatabase" localSheetId="0" hidden="1">Conidiation!$A$1:$K$1</definedName>
    <definedName name="_xlnm._FilterDatabase" localSheetId="1" hidden="1">'GAG Cluster 3'!$A$1:$K$1</definedName>
    <definedName name="_xlnm._FilterDatabase" localSheetId="2" hidden="1">'Primary carbon metabolism'!$A$1:$K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M13" i="12" l="1"/>
  <c r="J13" i="12"/>
  <c r="G13" i="12"/>
  <c r="D13" i="12"/>
  <c r="M12" i="12"/>
  <c r="J12" i="12"/>
  <c r="G12" i="12"/>
  <c r="D12" i="12"/>
  <c r="M11" i="12"/>
  <c r="J11" i="12"/>
  <c r="G11" i="12"/>
  <c r="D11" i="12"/>
  <c r="M10" i="12"/>
  <c r="J10" i="12"/>
  <c r="G10" i="12"/>
  <c r="D10" i="12"/>
  <c r="M8" i="12" l="1"/>
  <c r="J8" i="12"/>
  <c r="G8" i="12"/>
  <c r="D8" i="12"/>
  <c r="M15" i="10" l="1"/>
  <c r="J15" i="10"/>
  <c r="G15" i="10"/>
  <c r="D15" i="10"/>
  <c r="M4" i="10"/>
  <c r="J4" i="10"/>
  <c r="G4" i="10"/>
  <c r="D4" i="10"/>
  <c r="M3" i="10"/>
  <c r="J3" i="10"/>
  <c r="G3" i="10"/>
  <c r="D3" i="10"/>
  <c r="M14" i="10" l="1"/>
  <c r="J14" i="10"/>
  <c r="G14" i="10"/>
  <c r="D14" i="10"/>
  <c r="D13" i="10"/>
  <c r="G13" i="10"/>
  <c r="J13" i="10"/>
  <c r="M13" i="10"/>
  <c r="D12" i="10"/>
  <c r="G12" i="10"/>
  <c r="J12" i="10"/>
  <c r="M12" i="10"/>
  <c r="M11" i="10"/>
  <c r="J11" i="10"/>
  <c r="G11" i="10"/>
  <c r="D11" i="10"/>
  <c r="M10" i="10"/>
  <c r="J10" i="10"/>
  <c r="G10" i="10"/>
  <c r="D10" i="10"/>
  <c r="M9" i="10"/>
  <c r="J9" i="10"/>
  <c r="G9" i="10"/>
  <c r="D9" i="10"/>
  <c r="M8" i="10"/>
  <c r="J8" i="10"/>
  <c r="G8" i="10"/>
  <c r="D8" i="10"/>
  <c r="M7" i="10"/>
  <c r="J7" i="10"/>
  <c r="G7" i="10"/>
  <c r="D7" i="10"/>
  <c r="M6" i="10"/>
  <c r="J6" i="10"/>
  <c r="G6" i="10"/>
  <c r="D6" i="10"/>
  <c r="M5" i="10"/>
  <c r="J5" i="10"/>
  <c r="G5" i="10"/>
  <c r="D5" i="10"/>
  <c r="M7" i="7"/>
  <c r="J7" i="7"/>
  <c r="G7" i="7"/>
  <c r="D7" i="7"/>
  <c r="M6" i="7"/>
  <c r="J6" i="7"/>
  <c r="G6" i="7"/>
  <c r="D6" i="7"/>
  <c r="M5" i="7"/>
  <c r="J5" i="7"/>
  <c r="G5" i="7"/>
  <c r="D5" i="7"/>
  <c r="M4" i="7"/>
  <c r="J4" i="7"/>
  <c r="G4" i="7"/>
  <c r="D4" i="7"/>
  <c r="M3" i="7"/>
  <c r="J3" i="7"/>
  <c r="G3" i="7"/>
  <c r="D3" i="7"/>
</calcChain>
</file>

<file path=xl/sharedStrings.xml><?xml version="1.0" encoding="utf-8"?>
<sst xmlns="http://schemas.openxmlformats.org/spreadsheetml/2006/main" count="112" uniqueCount="66">
  <si>
    <t>AFUA_1G04830</t>
  </si>
  <si>
    <t>Common name</t>
  </si>
  <si>
    <t>FC</t>
  </si>
  <si>
    <t>Log2(FC)</t>
  </si>
  <si>
    <t>Transcriptional activator protein AbaA</t>
  </si>
  <si>
    <t>Gene ID</t>
  </si>
  <si>
    <t>AFUA_3G05650</t>
  </si>
  <si>
    <t>Trehalose-6-phosphate-phosphatase  OrlA</t>
  </si>
  <si>
    <t>AFUA_3G07910</t>
  </si>
  <si>
    <t>UDP-glucose-4-epimerase Uge3</t>
  </si>
  <si>
    <t>p-value</t>
  </si>
  <si>
    <t>AFUA_3G07860</t>
  </si>
  <si>
    <t>AFUA_3G07870</t>
  </si>
  <si>
    <t>AFUA_3G07890</t>
  </si>
  <si>
    <t>AFUA_3G07900</t>
  </si>
  <si>
    <t>Glycosyltransferase Gtb3</t>
  </si>
  <si>
    <t>Secreted deacetylase Agd3</t>
  </si>
  <si>
    <t>Glycoside hydrolase Sph3</t>
  </si>
  <si>
    <t>AFUA_2G07900</t>
  </si>
  <si>
    <t>APSES domain transcription factor StuA</t>
  </si>
  <si>
    <t>AFUA_2G13770</t>
  </si>
  <si>
    <t>AFUA_5G09580</t>
  </si>
  <si>
    <t>AFUA_1G17250</t>
  </si>
  <si>
    <t>AFUA_1G12490</t>
  </si>
  <si>
    <t>AFUA_3G07140</t>
  </si>
  <si>
    <t>AFUA_2G13260</t>
  </si>
  <si>
    <t>Developmental modifier MedA</t>
  </si>
  <si>
    <t>AFUA_2G04010</t>
  </si>
  <si>
    <t>AFUA_2G04020</t>
  </si>
  <si>
    <t>AFUA_7G03940</t>
  </si>
  <si>
    <r>
      <rPr>
        <sz val="11"/>
        <color theme="1"/>
        <rFont val="Calibri"/>
        <family val="2"/>
      </rPr>
      <t xml:space="preserve">α-1,4-galactosaminidase </t>
    </r>
    <r>
      <rPr>
        <sz val="11"/>
        <color theme="1"/>
        <rFont val="Calibri"/>
        <family val="2"/>
        <scheme val="minor"/>
      </rPr>
      <t>Ega3, putative</t>
    </r>
  </si>
  <si>
    <t>AFUA_1G16590</t>
  </si>
  <si>
    <t>C2H2 transcription factor BrlA</t>
  </si>
  <si>
    <t>Conidial hydrophobin RodA</t>
  </si>
  <si>
    <t>Conidial hydrophobin RodB</t>
  </si>
  <si>
    <t>Negative regulator of conidiation VeA</t>
  </si>
  <si>
    <t>Upstream activator of conidiation FluG</t>
  </si>
  <si>
    <t>Trehalose synthase TpsB</t>
  </si>
  <si>
    <t>C2H2 transcription factor FlbC</t>
  </si>
  <si>
    <r>
      <rPr>
        <sz val="11"/>
        <color theme="1"/>
        <rFont val="Calibri"/>
        <family val="2"/>
      </rPr>
      <t>α-</t>
    </r>
    <r>
      <rPr>
        <sz val="11"/>
        <color theme="1"/>
        <rFont val="Calibri"/>
        <family val="2"/>
        <scheme val="minor"/>
      </rPr>
      <t>trehalose-phosphate synthase subunit TslA, putative</t>
    </r>
  </si>
  <si>
    <t>α-trehalose-phosphate synthase subunit TslB, putative</t>
  </si>
  <si>
    <t>BrlA vs BrlA+DOX</t>
  </si>
  <si>
    <t>WT vs WT+DOX</t>
  </si>
  <si>
    <t>(WT vs WT+DOX) vs (BrlA vs BrlA+DOX)</t>
  </si>
  <si>
    <t>WT vs BrlA (baseline)</t>
  </si>
  <si>
    <t>AFUA_3G00320</t>
  </si>
  <si>
    <r>
      <t>Endo-1,4-</t>
    </r>
    <r>
      <rPr>
        <sz val="11"/>
        <color theme="1"/>
        <rFont val="Calibri"/>
        <family val="2"/>
      </rPr>
      <t>β-</t>
    </r>
    <r>
      <rPr>
        <sz val="11"/>
        <color theme="1"/>
        <rFont val="Calibri"/>
        <family val="2"/>
        <scheme val="minor"/>
      </rPr>
      <t>xylanase XlnA/Xynf11a)</t>
    </r>
  </si>
  <si>
    <t xml:space="preserve">AFUA_4G13510 </t>
  </si>
  <si>
    <t>Isocitrate lyase AcuD, putative</t>
  </si>
  <si>
    <t>AFUA_6G03540</t>
  </si>
  <si>
    <t>Malate synthase AcuE</t>
  </si>
  <si>
    <t>AFUA_7G04380</t>
  </si>
  <si>
    <t>Alcohol dehydrogenase AlcB, putative</t>
  </si>
  <si>
    <t>AFUA_4G11310</t>
  </si>
  <si>
    <t>Fructose bisphosphatase Fbp1</t>
  </si>
  <si>
    <t>Alcohol dehydrogenase AlcA, putative</t>
  </si>
  <si>
    <t xml:space="preserve">AFUA_7G01010 </t>
  </si>
  <si>
    <t xml:space="preserve">AFUA_2G12330 </t>
  </si>
  <si>
    <t>Regulator of genes involved in gluconeogenesis AcuM, putative</t>
  </si>
  <si>
    <t>AFUA_2G05910</t>
  </si>
  <si>
    <t>Hexokinase HxkA/Kxk</t>
  </si>
  <si>
    <t>AFUA_2G16330</t>
  </si>
  <si>
    <t>Hexokinase, putative</t>
  </si>
  <si>
    <t>AFUA_6G03980</t>
  </si>
  <si>
    <t>Hexokinase HxkB, putative</t>
  </si>
  <si>
    <t>AFUA_7G0404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4"/>
      <name val="Calibri"/>
      <family val="2"/>
      <scheme val="minor"/>
    </font>
    <font>
      <sz val="11"/>
      <color theme="1"/>
      <name val="Calibri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9" tint="-0.249977111117893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18" fillId="0" borderId="0" xfId="0" applyFont="1"/>
    <xf numFmtId="11" fontId="16" fillId="0" borderId="0" xfId="0" applyNumberFormat="1" applyFont="1"/>
    <xf numFmtId="0" fontId="0" fillId="0" borderId="0" xfId="0" applyFont="1"/>
    <xf numFmtId="11" fontId="0" fillId="0" borderId="0" xfId="0" applyNumberFormat="1" applyFont="1"/>
    <xf numFmtId="0" fontId="17" fillId="33" borderId="0" xfId="0" applyFont="1" applyFill="1" applyAlignment="1">
      <alignment horizontal="center"/>
    </xf>
    <xf numFmtId="0" fontId="17" fillId="34" borderId="0" xfId="0" applyFont="1" applyFill="1" applyAlignment="1">
      <alignment horizontal="center"/>
    </xf>
    <xf numFmtId="0" fontId="17" fillId="35" borderId="0" xfId="0" applyFont="1" applyFill="1" applyAlignment="1">
      <alignment horizontal="center"/>
    </xf>
    <xf numFmtId="0" fontId="17" fillId="36" borderId="0" xfId="0" applyFont="1" applyFill="1" applyAlignment="1">
      <alignment horizontal="center"/>
    </xf>
    <xf numFmtId="0" fontId="0" fillId="0" borderId="10" xfId="0" applyFont="1" applyBorder="1"/>
    <xf numFmtId="0" fontId="0" fillId="0" borderId="0" xfId="0" applyFont="1" applyBorder="1"/>
    <xf numFmtId="11" fontId="0" fillId="0" borderId="0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D1809-B881-4BF6-8695-91500614F6E8}">
  <dimension ref="A1:Q20"/>
  <sheetViews>
    <sheetView workbookViewId="0">
      <selection activeCell="G27" sqref="G27"/>
    </sheetView>
  </sheetViews>
  <sheetFormatPr defaultRowHeight="15" x14ac:dyDescent="0.25"/>
  <cols>
    <col min="1" max="1" width="15.42578125" customWidth="1"/>
    <col min="2" max="2" width="51.28515625" customWidth="1"/>
    <col min="3" max="3" width="13.85546875" customWidth="1"/>
    <col min="4" max="4" width="11.42578125" customWidth="1"/>
    <col min="5" max="5" width="11.5703125" customWidth="1"/>
    <col min="6" max="6" width="12.7109375" bestFit="1" customWidth="1"/>
    <col min="7" max="8" width="12.140625" bestFit="1" customWidth="1"/>
    <col min="9" max="9" width="12.7109375" bestFit="1" customWidth="1"/>
    <col min="10" max="10" width="12.85546875" customWidth="1"/>
    <col min="11" max="11" width="12" customWidth="1"/>
    <col min="12" max="12" width="13.7109375" customWidth="1"/>
    <col min="13" max="13" width="12.42578125" bestFit="1" customWidth="1"/>
    <col min="14" max="14" width="12.140625" bestFit="1" customWidth="1"/>
    <col min="15" max="15" width="12.7109375" bestFit="1" customWidth="1"/>
    <col min="16" max="16" width="12.140625" bestFit="1" customWidth="1"/>
    <col min="17" max="17" width="12" bestFit="1" customWidth="1"/>
  </cols>
  <sheetData>
    <row r="1" spans="1:14" s="1" customFormat="1" x14ac:dyDescent="0.25">
      <c r="C1" s="6" t="s">
        <v>41</v>
      </c>
      <c r="D1" s="6"/>
      <c r="E1" s="6"/>
      <c r="F1" s="7" t="s">
        <v>42</v>
      </c>
      <c r="G1" s="7"/>
      <c r="H1" s="7"/>
      <c r="I1" s="8" t="s">
        <v>43</v>
      </c>
      <c r="J1" s="8"/>
      <c r="K1" s="8"/>
      <c r="L1" s="9" t="s">
        <v>44</v>
      </c>
      <c r="M1" s="9"/>
      <c r="N1" s="9"/>
    </row>
    <row r="2" spans="1:14" x14ac:dyDescent="0.25">
      <c r="A2" s="1" t="s">
        <v>5</v>
      </c>
      <c r="B2" s="1" t="s">
        <v>1</v>
      </c>
      <c r="C2" s="1" t="s">
        <v>3</v>
      </c>
      <c r="D2" s="1" t="s">
        <v>2</v>
      </c>
      <c r="E2" s="1" t="s">
        <v>10</v>
      </c>
      <c r="F2" s="1" t="s">
        <v>3</v>
      </c>
      <c r="G2" s="1" t="s">
        <v>2</v>
      </c>
      <c r="H2" s="1" t="s">
        <v>10</v>
      </c>
      <c r="I2" s="1" t="s">
        <v>3</v>
      </c>
      <c r="J2" s="1" t="s">
        <v>2</v>
      </c>
      <c r="K2" s="1" t="s">
        <v>10</v>
      </c>
      <c r="L2" s="1" t="s">
        <v>3</v>
      </c>
      <c r="M2" s="1" t="s">
        <v>2</v>
      </c>
      <c r="N2" s="1" t="s">
        <v>10</v>
      </c>
    </row>
    <row r="3" spans="1:14" s="4" customFormat="1" x14ac:dyDescent="0.25">
      <c r="A3" s="4" t="s">
        <v>31</v>
      </c>
      <c r="B3" s="4" t="s">
        <v>32</v>
      </c>
      <c r="C3" s="4">
        <v>3.0040673546008798</v>
      </c>
      <c r="D3" s="4">
        <f t="shared" ref="D3:D4" si="0">POWER(2,C3)</f>
        <v>8.0225860261450865</v>
      </c>
      <c r="E3" s="5">
        <v>4.95914589739848E-20</v>
      </c>
      <c r="F3" s="4">
        <v>-1.1576954205165</v>
      </c>
      <c r="G3" s="4">
        <f t="shared" ref="G3:G4" si="1">POWER(2,F3)</f>
        <v>0.44822796897266132</v>
      </c>
      <c r="H3" s="5">
        <v>5.7656081773532603E-8</v>
      </c>
      <c r="I3" s="4">
        <v>4.1617627751173796</v>
      </c>
      <c r="J3" s="4">
        <f t="shared" ref="J3:J4" si="2">POWER(2,I3)</f>
        <v>17.898450300932478</v>
      </c>
      <c r="K3" s="5">
        <v>1.4344318416951201E-15</v>
      </c>
      <c r="L3" s="4">
        <v>5.0064958081397997</v>
      </c>
      <c r="M3" s="4">
        <f t="shared" ref="M3:M4" si="3">POWER(2,L3)</f>
        <v>32.144406489959621</v>
      </c>
      <c r="N3" s="5">
        <v>4.3134386165643101E-11</v>
      </c>
    </row>
    <row r="4" spans="1:14" s="4" customFormat="1" x14ac:dyDescent="0.25">
      <c r="A4" s="4" t="s">
        <v>0</v>
      </c>
      <c r="B4" s="4" t="s">
        <v>4</v>
      </c>
      <c r="C4" s="4">
        <v>5.6000384589384797</v>
      </c>
      <c r="D4" s="4">
        <f t="shared" si="0"/>
        <v>48.504223122358837</v>
      </c>
      <c r="E4" s="5">
        <v>2.9873430926170702E-19</v>
      </c>
      <c r="F4" s="4">
        <v>0.128710141767028</v>
      </c>
      <c r="G4" s="4">
        <f t="shared" si="1"/>
        <v>1.093315772515459</v>
      </c>
      <c r="H4" s="4">
        <v>0.36185319986494902</v>
      </c>
      <c r="I4" s="4">
        <v>5.4713283171714497</v>
      </c>
      <c r="J4" s="4">
        <f t="shared" si="2"/>
        <v>44.364331277104064</v>
      </c>
      <c r="K4" s="5">
        <v>1.53969270961471E-15</v>
      </c>
      <c r="L4" s="4">
        <v>0.160092965882185</v>
      </c>
      <c r="M4" s="4">
        <f t="shared" si="3"/>
        <v>1.1173591373015794</v>
      </c>
      <c r="N4" s="4">
        <v>0.15829742107992201</v>
      </c>
    </row>
    <row r="5" spans="1:14" s="4" customFormat="1" x14ac:dyDescent="0.25">
      <c r="A5" s="4" t="s">
        <v>20</v>
      </c>
      <c r="B5" s="4" t="s">
        <v>38</v>
      </c>
      <c r="C5" s="4">
        <v>-0.88365302726703499</v>
      </c>
      <c r="D5" s="4">
        <f t="shared" ref="D5:D11" si="4">POWER(2,C5)</f>
        <v>0.54199331886088309</v>
      </c>
      <c r="E5" s="5">
        <v>1.48068152550752E-5</v>
      </c>
      <c r="F5" s="4">
        <v>-1.1701530868943299E-2</v>
      </c>
      <c r="G5" s="4">
        <f t="shared" ref="G5:G11" si="5">POWER(2,F5)</f>
        <v>0.99192192133156554</v>
      </c>
      <c r="H5" s="4">
        <v>0.94394263269094303</v>
      </c>
      <c r="I5" s="4">
        <v>-0.871951496398092</v>
      </c>
      <c r="J5" s="4">
        <f t="shared" ref="J5:J11" si="6">POWER(2,I5)</f>
        <v>0.54640723952678238</v>
      </c>
      <c r="K5" s="4">
        <v>1.0625950486139099E-3</v>
      </c>
      <c r="L5" s="4">
        <v>0.68408104366128897</v>
      </c>
      <c r="M5" s="4">
        <f t="shared" ref="M5:M11" si="7">POWER(2,L5)</f>
        <v>1.6066782464273071</v>
      </c>
      <c r="N5" s="4">
        <v>6.4205680112668197E-3</v>
      </c>
    </row>
    <row r="6" spans="1:14" s="4" customFormat="1" x14ac:dyDescent="0.25">
      <c r="A6" s="4" t="s">
        <v>21</v>
      </c>
      <c r="B6" s="4" t="s">
        <v>33</v>
      </c>
      <c r="C6" s="4">
        <v>9.1282421007691994</v>
      </c>
      <c r="D6" s="4">
        <f t="shared" si="4"/>
        <v>559.59610118269586</v>
      </c>
      <c r="E6" s="5">
        <v>4.1672344270861699E-17</v>
      </c>
      <c r="F6" s="4">
        <v>-7.2936711507738894E-2</v>
      </c>
      <c r="G6" s="4">
        <f t="shared" si="5"/>
        <v>0.95070080588615136</v>
      </c>
      <c r="H6" s="4">
        <v>0.86016510441476202</v>
      </c>
      <c r="I6" s="4">
        <v>9.2011788122769396</v>
      </c>
      <c r="J6" s="4">
        <f t="shared" si="6"/>
        <v>588.6143124293402</v>
      </c>
      <c r="K6" s="5">
        <v>2.4191523036749599E-12</v>
      </c>
      <c r="L6" s="4">
        <v>1.04002655107521</v>
      </c>
      <c r="M6" s="4">
        <f t="shared" si="7"/>
        <v>2.0562654960688529</v>
      </c>
      <c r="N6" s="4">
        <v>2.23617005566503E-4</v>
      </c>
    </row>
    <row r="7" spans="1:14" s="4" customFormat="1" x14ac:dyDescent="0.25">
      <c r="A7" s="4" t="s">
        <v>22</v>
      </c>
      <c r="B7" s="4" t="s">
        <v>34</v>
      </c>
      <c r="C7" s="4">
        <v>0.429108054699393</v>
      </c>
      <c r="D7" s="4">
        <f t="shared" si="4"/>
        <v>1.3464009079801362</v>
      </c>
      <c r="E7" s="4">
        <v>1.3648954948225499E-2</v>
      </c>
      <c r="F7" s="4">
        <v>-1.3666470627101901</v>
      </c>
      <c r="G7" s="4">
        <f t="shared" si="5"/>
        <v>0.38779145989863784</v>
      </c>
      <c r="H7" s="5">
        <v>8.9295544944245902E-7</v>
      </c>
      <c r="I7" s="4">
        <v>1.79575511740958</v>
      </c>
      <c r="J7" s="4">
        <f t="shared" si="6"/>
        <v>3.4719715290585822</v>
      </c>
      <c r="K7" s="5">
        <v>1.1190840753996E-6</v>
      </c>
      <c r="L7" s="4">
        <v>2.15691700007604</v>
      </c>
      <c r="M7" s="4">
        <f t="shared" si="7"/>
        <v>4.4596083010770329</v>
      </c>
      <c r="N7" s="5">
        <v>3.8135187167256099E-8</v>
      </c>
    </row>
    <row r="8" spans="1:14" s="4" customFormat="1" x14ac:dyDescent="0.25">
      <c r="A8" s="4" t="s">
        <v>23</v>
      </c>
      <c r="B8" s="4" t="s">
        <v>35</v>
      </c>
      <c r="C8" s="4">
        <v>-1.7694059823445201</v>
      </c>
      <c r="D8" s="4">
        <f t="shared" si="4"/>
        <v>0.29332948841852963</v>
      </c>
      <c r="E8" s="5">
        <v>4.5856043477316701E-16</v>
      </c>
      <c r="F8" s="4">
        <v>-0.120630675808388</v>
      </c>
      <c r="G8" s="4">
        <f t="shared" si="5"/>
        <v>0.91978547743907169</v>
      </c>
      <c r="H8" s="4">
        <v>2.1180868779730001E-2</v>
      </c>
      <c r="I8" s="4">
        <v>-1.6487753065361299</v>
      </c>
      <c r="J8" s="4">
        <f t="shared" si="6"/>
        <v>0.31891076301317312</v>
      </c>
      <c r="K8" s="5">
        <v>1.4854003543200799E-13</v>
      </c>
      <c r="L8" s="4">
        <v>0.152455502930155</v>
      </c>
      <c r="M8" s="4">
        <f t="shared" si="7"/>
        <v>1.1114595950360016</v>
      </c>
      <c r="N8" s="4">
        <v>1.24515229460034E-2</v>
      </c>
    </row>
    <row r="9" spans="1:14" s="4" customFormat="1" x14ac:dyDescent="0.25">
      <c r="A9" s="4" t="s">
        <v>24</v>
      </c>
      <c r="B9" s="4" t="s">
        <v>36</v>
      </c>
      <c r="C9" s="4">
        <v>3.4657386626571398</v>
      </c>
      <c r="D9" s="4">
        <f t="shared" si="4"/>
        <v>11.04819407608065</v>
      </c>
      <c r="E9" s="5">
        <v>1.6006357338154699E-20</v>
      </c>
      <c r="F9" s="4">
        <v>5.5734891499950298E-2</v>
      </c>
      <c r="G9" s="4">
        <f t="shared" si="5"/>
        <v>1.039388420431109</v>
      </c>
      <c r="H9" s="4">
        <v>0.36264611869881502</v>
      </c>
      <c r="I9" s="4">
        <v>3.4100037711571898</v>
      </c>
      <c r="J9" s="4">
        <f t="shared" si="6"/>
        <v>10.629514297935099</v>
      </c>
      <c r="K9" s="5">
        <v>1.6158870073355899E-17</v>
      </c>
      <c r="L9" s="4">
        <v>2.6330316666991699E-3</v>
      </c>
      <c r="M9" s="4">
        <f t="shared" si="7"/>
        <v>1.0018267449454779</v>
      </c>
      <c r="N9" s="4">
        <v>0.96213379326479898</v>
      </c>
    </row>
    <row r="10" spans="1:14" s="4" customFormat="1" x14ac:dyDescent="0.25">
      <c r="A10" s="4" t="s">
        <v>25</v>
      </c>
      <c r="B10" s="4" t="s">
        <v>26</v>
      </c>
      <c r="C10" s="4">
        <v>3.5712099831505801</v>
      </c>
      <c r="D10" s="4">
        <f t="shared" si="4"/>
        <v>11.886153259831412</v>
      </c>
      <c r="E10" s="5">
        <v>7.5771458810375894E-18</v>
      </c>
      <c r="F10" s="4">
        <v>0.18215774533009399</v>
      </c>
      <c r="G10" s="4">
        <f t="shared" si="5"/>
        <v>1.1345795339094173</v>
      </c>
      <c r="H10" s="4">
        <v>2.7597379995135899E-2</v>
      </c>
      <c r="I10" s="4">
        <v>3.3890522378204802</v>
      </c>
      <c r="J10" s="4">
        <f t="shared" si="6"/>
        <v>10.476262707538254</v>
      </c>
      <c r="K10" s="5">
        <v>2.4698498764628299E-15</v>
      </c>
      <c r="L10" s="4">
        <v>-1.0885902364625899</v>
      </c>
      <c r="M10" s="4">
        <f t="shared" si="7"/>
        <v>0.47022063738372682</v>
      </c>
      <c r="N10" s="5">
        <v>2.5383521191261399E-6</v>
      </c>
    </row>
    <row r="11" spans="1:14" x14ac:dyDescent="0.25">
      <c r="A11" s="4" t="s">
        <v>6</v>
      </c>
      <c r="B11" s="4" t="s">
        <v>7</v>
      </c>
      <c r="C11" s="4">
        <v>1.4505343231946799</v>
      </c>
      <c r="D11" s="4">
        <f t="shared" si="4"/>
        <v>2.7330925668615915</v>
      </c>
      <c r="E11" s="5">
        <v>7.8980811149011806E-14</v>
      </c>
      <c r="F11" s="4">
        <v>-3.3028876553934799E-2</v>
      </c>
      <c r="G11" s="4">
        <f t="shared" si="5"/>
        <v>0.97736620354440318</v>
      </c>
      <c r="H11" s="4">
        <v>0.588995351729385</v>
      </c>
      <c r="I11" s="4">
        <v>1.4835631997486201</v>
      </c>
      <c r="J11" s="4">
        <f t="shared" si="6"/>
        <v>2.7963853844649882</v>
      </c>
      <c r="K11" s="5">
        <v>1.21083212396283E-11</v>
      </c>
      <c r="L11" s="4">
        <v>-0.18090216896692099</v>
      </c>
      <c r="M11" s="4">
        <f t="shared" si="7"/>
        <v>0.88215118299169759</v>
      </c>
      <c r="N11" s="4">
        <v>7.2421516229247598E-2</v>
      </c>
    </row>
    <row r="12" spans="1:14" x14ac:dyDescent="0.25">
      <c r="A12" s="4" t="s">
        <v>27</v>
      </c>
      <c r="B12" s="4" t="s">
        <v>37</v>
      </c>
      <c r="C12" s="4">
        <v>-0.72523574281451098</v>
      </c>
      <c r="D12" s="4">
        <f t="shared" ref="D12" si="8">POWER(2,C12)</f>
        <v>0.60489819346648399</v>
      </c>
      <c r="E12" s="5">
        <v>1.04843112461911E-10</v>
      </c>
      <c r="F12" s="4">
        <v>6.6763051777668003E-2</v>
      </c>
      <c r="G12" s="4">
        <f t="shared" ref="G12" si="9">POWER(2,F12)</f>
        <v>1.0473640939021551</v>
      </c>
      <c r="H12" s="4">
        <v>0.176406336341528</v>
      </c>
      <c r="I12" s="4">
        <v>-0.79199879459217903</v>
      </c>
      <c r="J12" s="4">
        <f t="shared" ref="J12" si="10">POWER(2,I12)</f>
        <v>0.57754337482853757</v>
      </c>
      <c r="K12" s="5">
        <v>3.9922893794557303E-9</v>
      </c>
      <c r="L12" s="4">
        <v>3.6463330440503303E-2</v>
      </c>
      <c r="M12" s="4">
        <f t="shared" ref="M12" si="11">POWER(2,L12)</f>
        <v>1.0255965616862679</v>
      </c>
      <c r="N12" s="4">
        <v>0.52090326163742695</v>
      </c>
    </row>
    <row r="13" spans="1:14" s="4" customFormat="1" x14ac:dyDescent="0.25">
      <c r="A13" s="4" t="s">
        <v>28</v>
      </c>
      <c r="B13" s="4" t="s">
        <v>39</v>
      </c>
      <c r="C13" s="4">
        <v>0.170029413609916</v>
      </c>
      <c r="D13" s="4">
        <f t="shared" ref="D13:D15" si="12">POWER(2,C13)</f>
        <v>1.1250814225709018</v>
      </c>
      <c r="E13" s="4">
        <v>1.1994677671817401E-3</v>
      </c>
      <c r="F13" s="4">
        <v>0.22690396361113199</v>
      </c>
      <c r="G13" s="4">
        <f t="shared" ref="G13:G15" si="13">POWER(2,F13)</f>
        <v>1.1703207337291226</v>
      </c>
      <c r="H13" s="4">
        <v>1.29187490204653E-4</v>
      </c>
      <c r="I13" s="4">
        <v>-5.6874550001216502E-2</v>
      </c>
      <c r="J13" s="4">
        <f t="shared" ref="J13:J15" si="14">POWER(2,I13)</f>
        <v>0.96134451876788474</v>
      </c>
      <c r="K13" s="4">
        <v>0.37291270581841002</v>
      </c>
      <c r="L13" s="4">
        <v>0.46072060490971101</v>
      </c>
      <c r="M13" s="4">
        <f t="shared" ref="M13:M15" si="15">POWER(2,L13)</f>
        <v>1.3762290526218912</v>
      </c>
      <c r="N13" s="5">
        <v>1.8841960180084199E-5</v>
      </c>
    </row>
    <row r="14" spans="1:14" x14ac:dyDescent="0.25">
      <c r="A14" t="s">
        <v>29</v>
      </c>
      <c r="B14" s="4" t="s">
        <v>40</v>
      </c>
      <c r="C14" s="4">
        <v>0.29930132636502799</v>
      </c>
      <c r="D14" s="4">
        <f t="shared" si="12"/>
        <v>1.230548334569427</v>
      </c>
      <c r="E14" s="4">
        <v>1.71728962516306E-4</v>
      </c>
      <c r="F14" s="4">
        <v>9.6536025418656E-3</v>
      </c>
      <c r="G14" s="4">
        <f t="shared" si="13"/>
        <v>1.0067138046001753</v>
      </c>
      <c r="H14" s="4">
        <v>0.87779103830402505</v>
      </c>
      <c r="I14" s="4">
        <v>0.28964772382316201</v>
      </c>
      <c r="J14" s="4">
        <f t="shared" si="14"/>
        <v>1.2223417707658721</v>
      </c>
      <c r="K14" s="4">
        <v>4.33013542223179E-3</v>
      </c>
      <c r="L14" s="4">
        <v>-3.1927345420333E-2</v>
      </c>
      <c r="M14" s="4">
        <f t="shared" si="15"/>
        <v>0.97811273027424239</v>
      </c>
      <c r="N14" s="4">
        <v>0.66180686684192802</v>
      </c>
    </row>
    <row r="15" spans="1:14" x14ac:dyDescent="0.25">
      <c r="A15" s="4" t="s">
        <v>18</v>
      </c>
      <c r="B15" s="4" t="s">
        <v>19</v>
      </c>
      <c r="C15" s="4">
        <v>0.528553156177343</v>
      </c>
      <c r="D15" s="4">
        <f t="shared" si="12"/>
        <v>1.4424818398763497</v>
      </c>
      <c r="E15" s="5">
        <v>7.0931089235008994E-8</v>
      </c>
      <c r="F15" s="4">
        <v>-0.137813070465334</v>
      </c>
      <c r="G15" s="4">
        <f t="shared" si="13"/>
        <v>0.90889587416693429</v>
      </c>
      <c r="H15" s="4">
        <v>2.94535435136094E-2</v>
      </c>
      <c r="I15" s="4">
        <v>0.66636622664267697</v>
      </c>
      <c r="J15" s="4">
        <f t="shared" si="14"/>
        <v>1.5870705114581842</v>
      </c>
      <c r="K15" s="5">
        <v>4.1673977934536398E-7</v>
      </c>
      <c r="L15" s="4">
        <v>0.50503079128990802</v>
      </c>
      <c r="M15" s="4">
        <f t="shared" si="15"/>
        <v>1.419153644725502</v>
      </c>
      <c r="N15" s="5">
        <v>6.93432203676034E-5</v>
      </c>
    </row>
    <row r="20" spans="6:17" x14ac:dyDescent="0.25"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B05A0-DB60-4A5D-A870-1946125E0C2A}">
  <dimension ref="A1:Q11"/>
  <sheetViews>
    <sheetView workbookViewId="0">
      <selection activeCell="C1" sqref="C1:N1"/>
    </sheetView>
  </sheetViews>
  <sheetFormatPr defaultRowHeight="15" x14ac:dyDescent="0.25"/>
  <cols>
    <col min="1" max="1" width="14.5703125" customWidth="1"/>
    <col min="2" max="2" width="34.42578125" customWidth="1"/>
    <col min="3" max="3" width="14.28515625" bestFit="1" customWidth="1"/>
    <col min="4" max="4" width="12" customWidth="1"/>
    <col min="5" max="5" width="11.7109375" customWidth="1"/>
    <col min="6" max="6" width="12.7109375" bestFit="1" customWidth="1"/>
    <col min="7" max="7" width="12" bestFit="1" customWidth="1"/>
    <col min="8" max="8" width="10.5703125" customWidth="1"/>
    <col min="9" max="9" width="12.7109375" bestFit="1" customWidth="1"/>
    <col min="10" max="10" width="12.42578125" customWidth="1"/>
    <col min="11" max="11" width="11.42578125" customWidth="1"/>
    <col min="12" max="12" width="13.7109375" customWidth="1"/>
    <col min="13" max="13" width="13.140625" customWidth="1"/>
    <col min="14" max="14" width="11.42578125" customWidth="1"/>
    <col min="15" max="15" width="12.7109375" bestFit="1" customWidth="1"/>
    <col min="16" max="17" width="12" bestFit="1" customWidth="1"/>
  </cols>
  <sheetData>
    <row r="1" spans="1:17" s="1" customFormat="1" x14ac:dyDescent="0.25">
      <c r="C1" s="6" t="s">
        <v>41</v>
      </c>
      <c r="D1" s="6"/>
      <c r="E1" s="6"/>
      <c r="F1" s="7" t="s">
        <v>42</v>
      </c>
      <c r="G1" s="7"/>
      <c r="H1" s="7"/>
      <c r="I1" s="8" t="s">
        <v>43</v>
      </c>
      <c r="J1" s="8"/>
      <c r="K1" s="8"/>
      <c r="L1" s="9" t="s">
        <v>44</v>
      </c>
      <c r="M1" s="9"/>
      <c r="N1" s="9"/>
    </row>
    <row r="2" spans="1:17" x14ac:dyDescent="0.25">
      <c r="A2" s="1" t="s">
        <v>5</v>
      </c>
      <c r="B2" s="1" t="s">
        <v>1</v>
      </c>
      <c r="C2" s="1" t="s">
        <v>3</v>
      </c>
      <c r="D2" s="1" t="s">
        <v>2</v>
      </c>
      <c r="E2" s="1" t="s">
        <v>10</v>
      </c>
      <c r="F2" s="1" t="s">
        <v>3</v>
      </c>
      <c r="G2" s="1" t="s">
        <v>2</v>
      </c>
      <c r="H2" s="1" t="s">
        <v>10</v>
      </c>
      <c r="I2" s="1" t="s">
        <v>3</v>
      </c>
      <c r="J2" s="1" t="s">
        <v>2</v>
      </c>
      <c r="K2" s="1" t="s">
        <v>10</v>
      </c>
      <c r="L2" s="1" t="s">
        <v>3</v>
      </c>
      <c r="M2" s="1" t="s">
        <v>2</v>
      </c>
      <c r="N2" s="1" t="s">
        <v>10</v>
      </c>
    </row>
    <row r="3" spans="1:17" s="4" customFormat="1" x14ac:dyDescent="0.25">
      <c r="A3" s="4" t="s">
        <v>11</v>
      </c>
      <c r="B3" s="4" t="s">
        <v>15</v>
      </c>
      <c r="C3" s="4">
        <v>-2.4557584301285198</v>
      </c>
      <c r="D3" s="4">
        <f t="shared" ref="D3:D7" si="0">POWER(2,C3)</f>
        <v>0.1822816916768126</v>
      </c>
      <c r="E3" s="5">
        <v>4.37970494938434E-16</v>
      </c>
      <c r="F3" s="4">
        <v>-0.16542395799641699</v>
      </c>
      <c r="G3" s="4">
        <f t="shared" ref="G3:G7" si="1">POWER(2,F3)</f>
        <v>0.89166645109544818</v>
      </c>
      <c r="H3" s="4">
        <v>2.5128957154014302E-2</v>
      </c>
      <c r="I3" s="4">
        <v>-2.2903344721321002</v>
      </c>
      <c r="J3" s="4">
        <f t="shared" ref="J3:J7" si="2">POWER(2,I3)</f>
        <v>0.20442811485491302</v>
      </c>
      <c r="K3" s="5">
        <v>1.6716581794542801E-13</v>
      </c>
      <c r="L3" s="4">
        <v>-0.10982945788389201</v>
      </c>
      <c r="M3" s="4">
        <f t="shared" ref="M3:M7" si="3">POWER(2,L3)</f>
        <v>0.92669760106857124</v>
      </c>
      <c r="N3" s="4">
        <v>0.23464068313858399</v>
      </c>
    </row>
    <row r="4" spans="1:17" s="4" customFormat="1" x14ac:dyDescent="0.25">
      <c r="A4" s="4" t="s">
        <v>12</v>
      </c>
      <c r="B4" s="4" t="s">
        <v>16</v>
      </c>
      <c r="C4" s="4">
        <v>-2.1841314938968699</v>
      </c>
      <c r="D4" s="4">
        <f t="shared" si="0"/>
        <v>0.22004469658566039</v>
      </c>
      <c r="E4" s="5">
        <v>1.0281952781314301E-14</v>
      </c>
      <c r="F4" s="4">
        <v>-0.44973264777450001</v>
      </c>
      <c r="G4" s="4">
        <f t="shared" si="1"/>
        <v>0.73217851865468841</v>
      </c>
      <c r="H4" s="5">
        <v>2.5568414074767001E-5</v>
      </c>
      <c r="I4" s="4">
        <v>-1.7343988461223701</v>
      </c>
      <c r="J4" s="4">
        <f t="shared" si="2"/>
        <v>0.30053421533039859</v>
      </c>
      <c r="K4" s="5">
        <v>5.1331079443727102E-11</v>
      </c>
      <c r="L4" s="4">
        <v>0.55069196063980197</v>
      </c>
      <c r="M4" s="4">
        <f t="shared" si="3"/>
        <v>1.4647880846275063</v>
      </c>
      <c r="N4" s="4">
        <v>2.49148907421366E-4</v>
      </c>
    </row>
    <row r="5" spans="1:17" s="4" customFormat="1" x14ac:dyDescent="0.25">
      <c r="A5" s="4" t="s">
        <v>13</v>
      </c>
      <c r="B5" s="4" t="s">
        <v>30</v>
      </c>
      <c r="C5" s="4">
        <v>-3.0376340910472401</v>
      </c>
      <c r="D5" s="4">
        <f t="shared" si="0"/>
        <v>0.1217814169209228</v>
      </c>
      <c r="E5" s="5">
        <v>1.68347351671132E-15</v>
      </c>
      <c r="F5" s="4">
        <v>-0.39265175938389202</v>
      </c>
      <c r="G5" s="4">
        <f t="shared" si="1"/>
        <v>0.76172821514321654</v>
      </c>
      <c r="H5" s="4">
        <v>2.9025866619859699E-4</v>
      </c>
      <c r="I5" s="4">
        <v>-2.6449823316633498</v>
      </c>
      <c r="J5" s="4">
        <f t="shared" si="2"/>
        <v>0.15987515559998772</v>
      </c>
      <c r="K5" s="5">
        <v>1.09497166668985E-12</v>
      </c>
      <c r="L5" s="4">
        <v>0.66865419187923503</v>
      </c>
      <c r="M5" s="4">
        <f t="shared" si="3"/>
        <v>1.5895894381210269</v>
      </c>
      <c r="N5" s="5">
        <v>3.3741264178724999E-6</v>
      </c>
    </row>
    <row r="6" spans="1:17" s="4" customFormat="1" x14ac:dyDescent="0.25">
      <c r="A6" s="4" t="s">
        <v>14</v>
      </c>
      <c r="B6" s="4" t="s">
        <v>17</v>
      </c>
      <c r="C6" s="4">
        <v>-1.68125049599704</v>
      </c>
      <c r="D6" s="4">
        <f t="shared" si="0"/>
        <v>0.31181224813215891</v>
      </c>
      <c r="E6" s="5">
        <v>1.7925160852388001E-16</v>
      </c>
      <c r="F6" s="4">
        <v>-0.214708396982042</v>
      </c>
      <c r="G6" s="4">
        <f t="shared" si="1"/>
        <v>0.86172031630408941</v>
      </c>
      <c r="H6" s="4">
        <v>1.8480610568951601E-4</v>
      </c>
      <c r="I6" s="4">
        <v>-1.46654209901499</v>
      </c>
      <c r="J6" s="4">
        <f t="shared" si="2"/>
        <v>0.36184855136005212</v>
      </c>
      <c r="K6" s="5">
        <v>2.17761010154081E-13</v>
      </c>
      <c r="L6" s="4">
        <v>0.51005003490152001</v>
      </c>
      <c r="M6" s="4">
        <f t="shared" si="3"/>
        <v>1.4240995847228812</v>
      </c>
      <c r="N6" s="5">
        <v>3.1322415772975398E-5</v>
      </c>
    </row>
    <row r="7" spans="1:17" s="4" customFormat="1" x14ac:dyDescent="0.25">
      <c r="A7" s="4" t="s">
        <v>8</v>
      </c>
      <c r="B7" s="4" t="s">
        <v>9</v>
      </c>
      <c r="C7" s="4">
        <v>-3.0476382688721402</v>
      </c>
      <c r="D7" s="4">
        <f t="shared" si="0"/>
        <v>0.12093986100395</v>
      </c>
      <c r="E7" s="5">
        <v>1.48041516237291E-15</v>
      </c>
      <c r="F7" s="4">
        <v>-0.34878759047076902</v>
      </c>
      <c r="G7" s="4">
        <f t="shared" si="1"/>
        <v>0.78524372243369878</v>
      </c>
      <c r="H7" s="4">
        <v>9.5810696392525799E-4</v>
      </c>
      <c r="I7" s="4">
        <v>-2.6988506784013699</v>
      </c>
      <c r="J7" s="4">
        <f t="shared" si="2"/>
        <v>0.15401569926483752</v>
      </c>
      <c r="K7" s="5">
        <v>8.6882159326206304E-13</v>
      </c>
      <c r="L7" s="4">
        <v>0.29957852229424897</v>
      </c>
      <c r="M7" s="4">
        <f t="shared" si="3"/>
        <v>1.2307847918600072</v>
      </c>
      <c r="N7" s="4">
        <v>3.2797539019023998E-2</v>
      </c>
    </row>
    <row r="8" spans="1:17" x14ac:dyDescent="0.25">
      <c r="D8" s="2"/>
      <c r="F8" s="1"/>
      <c r="G8" s="1"/>
      <c r="H8" s="3"/>
      <c r="I8" s="1"/>
      <c r="J8" s="1"/>
      <c r="K8" s="1"/>
      <c r="L8" s="1"/>
      <c r="M8" s="1"/>
      <c r="N8" s="3"/>
      <c r="O8" s="1"/>
      <c r="P8" s="1"/>
      <c r="Q8" s="1"/>
    </row>
    <row r="9" spans="1:17" x14ac:dyDescent="0.25">
      <c r="D9" s="2"/>
      <c r="F9" s="1"/>
      <c r="G9" s="1"/>
      <c r="H9" s="3"/>
      <c r="I9" s="1"/>
      <c r="J9" s="1"/>
      <c r="K9" s="1"/>
      <c r="L9" s="1"/>
      <c r="M9" s="1"/>
      <c r="N9" s="1"/>
      <c r="O9" s="1"/>
      <c r="P9" s="1"/>
      <c r="Q9" s="1"/>
    </row>
    <row r="10" spans="1:17" x14ac:dyDescent="0.25">
      <c r="D10" s="2"/>
      <c r="F10" s="1"/>
      <c r="G10" s="1"/>
      <c r="H10" s="3"/>
      <c r="I10" s="1"/>
      <c r="J10" s="1"/>
      <c r="K10" s="1"/>
      <c r="L10" s="1"/>
      <c r="M10" s="1"/>
      <c r="N10" s="1"/>
      <c r="O10" s="1"/>
      <c r="P10" s="1"/>
      <c r="Q10" s="3"/>
    </row>
    <row r="11" spans="1:17" x14ac:dyDescent="0.25">
      <c r="D11" s="2"/>
      <c r="F11" s="1"/>
      <c r="G11" s="1"/>
      <c r="H11" s="3"/>
      <c r="I11" s="1"/>
      <c r="J11" s="1"/>
      <c r="K11" s="1"/>
      <c r="L11" s="1"/>
      <c r="M11" s="1"/>
      <c r="N11" s="3"/>
      <c r="O11" s="1"/>
      <c r="P11" s="1"/>
      <c r="Q11" s="3"/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A6042-1DE8-41F0-B8EF-16DD70445114}">
  <dimension ref="A1:Q13"/>
  <sheetViews>
    <sheetView tabSelected="1" workbookViewId="0">
      <selection activeCell="B21" sqref="B21"/>
    </sheetView>
  </sheetViews>
  <sheetFormatPr defaultRowHeight="15" x14ac:dyDescent="0.25"/>
  <cols>
    <col min="1" max="1" width="14.5703125" customWidth="1"/>
    <col min="2" max="2" width="60.140625" customWidth="1"/>
    <col min="3" max="3" width="14.28515625" bestFit="1" customWidth="1"/>
    <col min="4" max="4" width="12" customWidth="1"/>
    <col min="5" max="5" width="11.7109375" customWidth="1"/>
    <col min="6" max="6" width="12.7109375" bestFit="1" customWidth="1"/>
    <col min="7" max="7" width="12" bestFit="1" customWidth="1"/>
    <col min="8" max="8" width="10.5703125" customWidth="1"/>
    <col min="9" max="9" width="12.7109375" bestFit="1" customWidth="1"/>
    <col min="10" max="10" width="12.42578125" customWidth="1"/>
    <col min="11" max="11" width="11.42578125" customWidth="1"/>
    <col min="12" max="12" width="13.7109375" customWidth="1"/>
    <col min="13" max="13" width="13.140625" customWidth="1"/>
    <col min="14" max="14" width="11.42578125" customWidth="1"/>
    <col min="15" max="15" width="12.7109375" bestFit="1" customWidth="1"/>
    <col min="16" max="17" width="12" bestFit="1" customWidth="1"/>
  </cols>
  <sheetData>
    <row r="1" spans="1:17" s="1" customFormat="1" x14ac:dyDescent="0.25">
      <c r="C1" s="6" t="s">
        <v>41</v>
      </c>
      <c r="D1" s="6"/>
      <c r="E1" s="6"/>
      <c r="F1" s="7" t="s">
        <v>42</v>
      </c>
      <c r="G1" s="7"/>
      <c r="H1" s="7"/>
      <c r="I1" s="8" t="s">
        <v>43</v>
      </c>
      <c r="J1" s="8"/>
      <c r="K1" s="8"/>
      <c r="L1" s="9" t="s">
        <v>44</v>
      </c>
      <c r="M1" s="9"/>
      <c r="N1" s="9"/>
    </row>
    <row r="2" spans="1:17" x14ac:dyDescent="0.25">
      <c r="A2" s="1" t="s">
        <v>5</v>
      </c>
      <c r="B2" s="1" t="s">
        <v>1</v>
      </c>
      <c r="C2" s="1" t="s">
        <v>3</v>
      </c>
      <c r="D2" s="1" t="s">
        <v>2</v>
      </c>
      <c r="E2" s="1" t="s">
        <v>10</v>
      </c>
      <c r="F2" s="1" t="s">
        <v>3</v>
      </c>
      <c r="G2" s="1" t="s">
        <v>2</v>
      </c>
      <c r="H2" s="1" t="s">
        <v>10</v>
      </c>
      <c r="I2" s="1" t="s">
        <v>3</v>
      </c>
      <c r="J2" s="1" t="s">
        <v>2</v>
      </c>
      <c r="K2" s="1" t="s">
        <v>10</v>
      </c>
      <c r="L2" s="1" t="s">
        <v>3</v>
      </c>
      <c r="M2" s="1" t="s">
        <v>2</v>
      </c>
      <c r="N2" s="1" t="s">
        <v>10</v>
      </c>
    </row>
    <row r="3" spans="1:17" s="4" customFormat="1" x14ac:dyDescent="0.25">
      <c r="A3" s="4" t="s">
        <v>45</v>
      </c>
      <c r="B3" s="4" t="s">
        <v>46</v>
      </c>
      <c r="C3" s="10">
        <v>5.8660307997678904</v>
      </c>
      <c r="D3" s="11">
        <v>58.324527104533054</v>
      </c>
      <c r="E3" s="12">
        <v>1.9530042565642902E-8</v>
      </c>
      <c r="F3" s="10">
        <v>-0.39731696443590703</v>
      </c>
      <c r="G3" s="11">
        <v>0.75926901289738624</v>
      </c>
      <c r="H3" s="11">
        <v>0.546930516170961</v>
      </c>
      <c r="I3" s="10">
        <v>6.2633477642038002</v>
      </c>
      <c r="J3" s="11">
        <v>76.816683038289156</v>
      </c>
      <c r="K3" s="12">
        <v>2.0873311451938902E-6</v>
      </c>
      <c r="L3" s="10">
        <v>-1.2037321652683499</v>
      </c>
      <c r="M3" s="11">
        <v>0.43415070591562654</v>
      </c>
      <c r="N3" s="11">
        <v>0.25259055245436801</v>
      </c>
    </row>
    <row r="4" spans="1:17" s="4" customFormat="1" x14ac:dyDescent="0.25">
      <c r="A4" s="4" t="s">
        <v>47</v>
      </c>
      <c r="B4" s="4" t="s">
        <v>48</v>
      </c>
      <c r="C4" s="11">
        <v>-0.77795133945234796</v>
      </c>
      <c r="D4" s="11">
        <v>0.58319435507907369</v>
      </c>
      <c r="E4" s="11">
        <v>9.0527550481158303E-4</v>
      </c>
      <c r="F4" s="11">
        <v>0.65659275517295301</v>
      </c>
      <c r="G4" s="11">
        <v>1.5763553107740911</v>
      </c>
      <c r="H4" s="11">
        <v>2.2416054712100501E-2</v>
      </c>
      <c r="I4" s="11">
        <v>-1.4345440946253001</v>
      </c>
      <c r="J4" s="11">
        <v>0.36996377091703297</v>
      </c>
      <c r="K4" s="11">
        <v>4.2519299689766697E-4</v>
      </c>
      <c r="L4" s="11">
        <v>1.5860584297289</v>
      </c>
      <c r="M4" s="11">
        <v>3.0022797861042787</v>
      </c>
      <c r="N4" s="12">
        <v>3.1680606042526598E-6</v>
      </c>
    </row>
    <row r="5" spans="1:17" s="4" customFormat="1" x14ac:dyDescent="0.25">
      <c r="A5" s="4" t="s">
        <v>49</v>
      </c>
      <c r="B5" s="4" t="s">
        <v>50</v>
      </c>
      <c r="C5" s="11">
        <v>-0.66870487983226101</v>
      </c>
      <c r="D5" s="11">
        <v>0.62907115662990221</v>
      </c>
      <c r="E5" s="12">
        <v>1.28433253452761E-8</v>
      </c>
      <c r="F5" s="11">
        <v>0.41338493789443798</v>
      </c>
      <c r="G5" s="11">
        <v>1.3318069167120621</v>
      </c>
      <c r="H5" s="12">
        <v>1.3210262700384101E-5</v>
      </c>
      <c r="I5" s="11">
        <v>-1.0820898177267</v>
      </c>
      <c r="J5" s="11">
        <v>0.47234411290109529</v>
      </c>
      <c r="K5" s="12">
        <v>3.27907721780164E-9</v>
      </c>
      <c r="L5" s="11">
        <v>0.66230305946208801</v>
      </c>
      <c r="M5" s="11">
        <v>1.5826070175004243</v>
      </c>
      <c r="N5" s="12">
        <v>1.8223096612264201E-5</v>
      </c>
    </row>
    <row r="6" spans="1:17" s="4" customFormat="1" x14ac:dyDescent="0.25">
      <c r="A6" s="4" t="s">
        <v>51</v>
      </c>
      <c r="B6" s="4" t="s">
        <v>52</v>
      </c>
      <c r="C6" s="11">
        <v>-0.64019604394214902</v>
      </c>
      <c r="D6" s="11">
        <v>0.64162575406222866</v>
      </c>
      <c r="E6" s="12">
        <v>2.4068535715303001E-5</v>
      </c>
      <c r="F6" s="11">
        <v>0.232861748021198</v>
      </c>
      <c r="G6" s="11">
        <v>1.1751637082967812</v>
      </c>
      <c r="H6" s="11">
        <v>4.8858449940960398E-2</v>
      </c>
      <c r="I6" s="11">
        <v>-0.87305779196334699</v>
      </c>
      <c r="J6" s="11">
        <v>0.54598840104768587</v>
      </c>
      <c r="K6" s="12">
        <v>3.8232547446083402E-5</v>
      </c>
      <c r="L6" s="11">
        <v>0.20461573493332</v>
      </c>
      <c r="M6" s="11">
        <v>1.1523793670838496</v>
      </c>
      <c r="N6" s="11">
        <v>7.9915150634021104E-2</v>
      </c>
    </row>
    <row r="7" spans="1:17" s="4" customFormat="1" x14ac:dyDescent="0.25">
      <c r="A7" s="4" t="s">
        <v>53</v>
      </c>
      <c r="B7" s="4" t="s">
        <v>54</v>
      </c>
      <c r="C7" s="11">
        <v>-0.77540147416479899</v>
      </c>
      <c r="D7" s="11">
        <v>0.58422602283918867</v>
      </c>
      <c r="E7" s="12">
        <v>6.4062468668552595E-8</v>
      </c>
      <c r="F7" s="11">
        <v>9.4167879821661707E-2</v>
      </c>
      <c r="G7" s="11">
        <v>1.0674495450331556</v>
      </c>
      <c r="H7" s="11">
        <v>0.28062553587504702</v>
      </c>
      <c r="I7" s="11">
        <v>-0.86956935398646096</v>
      </c>
      <c r="J7" s="11">
        <v>0.54731019892939514</v>
      </c>
      <c r="K7" s="12">
        <v>1.7152685462774299E-6</v>
      </c>
      <c r="L7" s="11">
        <v>0.50217302416181497</v>
      </c>
      <c r="M7" s="11">
        <v>1.4163452920335067</v>
      </c>
      <c r="N7" s="11">
        <v>1.01971750930411E-3</v>
      </c>
    </row>
    <row r="8" spans="1:17" x14ac:dyDescent="0.25">
      <c r="A8" t="s">
        <v>56</v>
      </c>
      <c r="B8" s="4" t="s">
        <v>55</v>
      </c>
      <c r="C8" s="11">
        <v>-1.44137020926223</v>
      </c>
      <c r="D8" s="11">
        <f t="shared" ref="D8" si="0">POWER(2,C8)</f>
        <v>0.36821742123912482</v>
      </c>
      <c r="E8" s="12">
        <v>2.68975198668796E-8</v>
      </c>
      <c r="F8" s="11">
        <v>-0.37750114088584402</v>
      </c>
      <c r="G8" s="11">
        <f>POWER(2,F8)</f>
        <v>0.76976973719290132</v>
      </c>
      <c r="H8" s="11">
        <v>0.31218264122735501</v>
      </c>
      <c r="I8" s="11">
        <v>-1.0638690683763901</v>
      </c>
      <c r="J8" s="11">
        <f>POWER(2,I8)</f>
        <v>0.47834748944780864</v>
      </c>
      <c r="K8" s="11">
        <v>1.4752385475300899E-2</v>
      </c>
      <c r="L8" s="11">
        <v>3.80981103940187</v>
      </c>
      <c r="M8" s="11">
        <f>POWER(2,L8)</f>
        <v>14.023854611261831</v>
      </c>
      <c r="N8" s="12">
        <v>2.8805873253997001E-9</v>
      </c>
      <c r="O8" s="1"/>
      <c r="P8" s="1"/>
      <c r="Q8" s="1"/>
    </row>
    <row r="9" spans="1:17" x14ac:dyDescent="0.25">
      <c r="A9" t="s">
        <v>57</v>
      </c>
      <c r="B9" s="4" t="s">
        <v>58</v>
      </c>
      <c r="C9" s="11">
        <v>-0.506746286338702</v>
      </c>
      <c r="D9" s="11">
        <v>0.70380794908566813</v>
      </c>
      <c r="E9" s="12">
        <v>8.8334559761426006E-8</v>
      </c>
      <c r="F9" s="11">
        <v>7.7589300846242201E-2</v>
      </c>
      <c r="G9" s="11">
        <v>1.0552532706919979</v>
      </c>
      <c r="H9" s="11">
        <v>0.167155697876707</v>
      </c>
      <c r="I9" s="11">
        <v>-0.58433558718494405</v>
      </c>
      <c r="J9" s="11">
        <v>0.66695642518514597</v>
      </c>
      <c r="K9" s="12">
        <v>1.18107275533429E-6</v>
      </c>
      <c r="L9" s="11">
        <v>-2.12369802511812E-2</v>
      </c>
      <c r="M9" s="11">
        <v>0.98538746173937175</v>
      </c>
      <c r="N9" s="11">
        <v>0.68503189546378396</v>
      </c>
      <c r="O9" s="1"/>
      <c r="P9" s="1"/>
      <c r="Q9" s="1"/>
    </row>
    <row r="10" spans="1:17" s="4" customFormat="1" x14ac:dyDescent="0.25">
      <c r="A10" s="4" t="s">
        <v>59</v>
      </c>
      <c r="B10" s="4" t="s">
        <v>60</v>
      </c>
      <c r="C10" s="4">
        <v>0.48161662191304699</v>
      </c>
      <c r="D10" s="4">
        <f t="shared" ref="D10:D13" si="1">POWER(2,C10)</f>
        <v>1.3963074319994211</v>
      </c>
      <c r="E10" s="5">
        <v>5.2175730342667397E-9</v>
      </c>
      <c r="F10" s="4">
        <v>-0.14938364896103301</v>
      </c>
      <c r="G10" s="4">
        <f t="shared" ref="G10:G13" si="2">POWER(2,F10)</f>
        <v>0.90163557888156565</v>
      </c>
      <c r="H10" s="4">
        <v>2.8650736263863999E-3</v>
      </c>
      <c r="I10" s="4">
        <v>0.63100027087408095</v>
      </c>
      <c r="J10" s="4">
        <f t="shared" ref="J10:J13" si="3">POWER(2,I10)</f>
        <v>1.548638346471944</v>
      </c>
      <c r="K10" s="5">
        <v>1.6944212161707501E-8</v>
      </c>
      <c r="L10" s="4">
        <v>-2.2323022919417498E-2</v>
      </c>
      <c r="M10" s="4">
        <f t="shared" ref="M10:M13" si="4">POWER(2,L10)</f>
        <v>0.98464595359481344</v>
      </c>
      <c r="N10" s="4">
        <v>0.61893085928957403</v>
      </c>
    </row>
    <row r="11" spans="1:17" s="4" customFormat="1" x14ac:dyDescent="0.25">
      <c r="A11" s="4" t="s">
        <v>61</v>
      </c>
      <c r="B11" s="4" t="s">
        <v>62</v>
      </c>
      <c r="C11" s="4">
        <v>0.97616712067820799</v>
      </c>
      <c r="D11" s="4">
        <f t="shared" si="1"/>
        <v>1.9672320174901969</v>
      </c>
      <c r="E11" s="5">
        <v>3.0290745115400698E-6</v>
      </c>
      <c r="F11" s="4">
        <v>-0.873369598867615</v>
      </c>
      <c r="G11" s="4">
        <f t="shared" si="2"/>
        <v>0.54587041037574435</v>
      </c>
      <c r="H11" s="4">
        <v>1.23698556520799E-4</v>
      </c>
      <c r="I11" s="4">
        <v>1.8495367195458201</v>
      </c>
      <c r="J11" s="4">
        <f t="shared" si="3"/>
        <v>3.6038443925474342</v>
      </c>
      <c r="K11" s="5">
        <v>3.8383441505928499E-7</v>
      </c>
      <c r="L11" s="4">
        <v>-0.15740369574089</v>
      </c>
      <c r="M11" s="4">
        <f t="shared" si="4"/>
        <v>0.89663722702048743</v>
      </c>
      <c r="N11" s="4">
        <v>0.46559906563852499</v>
      </c>
    </row>
    <row r="12" spans="1:17" s="4" customFormat="1" x14ac:dyDescent="0.25">
      <c r="A12" s="4" t="s">
        <v>63</v>
      </c>
      <c r="B12" s="4" t="s">
        <v>64</v>
      </c>
      <c r="C12" s="4">
        <v>2.3628871813635199</v>
      </c>
      <c r="D12" s="4">
        <f t="shared" si="1"/>
        <v>5.1439876585713717</v>
      </c>
      <c r="E12" s="5">
        <v>6.2330851967156401E-16</v>
      </c>
      <c r="F12" s="4">
        <v>-0.27498708992832199</v>
      </c>
      <c r="G12" s="4">
        <f t="shared" si="2"/>
        <v>0.82645771374391153</v>
      </c>
      <c r="H12" s="4">
        <v>3.1913144976744398E-2</v>
      </c>
      <c r="I12" s="4">
        <v>2.6378742712918402</v>
      </c>
      <c r="J12" s="4">
        <f t="shared" si="3"/>
        <v>6.2241389644350207</v>
      </c>
      <c r="K12" s="5">
        <v>3.1151280982228602E-12</v>
      </c>
      <c r="L12" s="4">
        <v>0.91321703196852599</v>
      </c>
      <c r="M12" s="4">
        <f t="shared" si="4"/>
        <v>1.8832402131982298</v>
      </c>
      <c r="N12" s="5">
        <v>3.5321767372186698E-5</v>
      </c>
    </row>
    <row r="13" spans="1:17" s="4" customFormat="1" x14ac:dyDescent="0.25">
      <c r="A13" s="4" t="s">
        <v>65</v>
      </c>
      <c r="B13" s="4" t="s">
        <v>62</v>
      </c>
      <c r="C13" s="4">
        <v>2.4247655512367601</v>
      </c>
      <c r="D13" s="4">
        <f t="shared" si="1"/>
        <v>5.3694173696285441</v>
      </c>
      <c r="E13" s="5">
        <v>9.6326698113804794E-15</v>
      </c>
      <c r="F13" s="4">
        <v>0.13660807013524401</v>
      </c>
      <c r="G13" s="4">
        <f t="shared" si="2"/>
        <v>1.0993174625777877</v>
      </c>
      <c r="H13" s="4">
        <v>0.22670915509735201</v>
      </c>
      <c r="I13" s="4">
        <v>2.28815748110152</v>
      </c>
      <c r="J13" s="4">
        <f t="shared" si="3"/>
        <v>4.8843191820475775</v>
      </c>
      <c r="K13" s="5">
        <v>3.1840881211054101E-11</v>
      </c>
      <c r="L13" s="4">
        <v>7.2560067969011599E-2</v>
      </c>
      <c r="M13" s="4">
        <f t="shared" si="4"/>
        <v>1.0515810636521414</v>
      </c>
      <c r="N13" s="4">
        <v>0.487188740390743</v>
      </c>
    </row>
  </sheetData>
  <mergeCells count="4">
    <mergeCell ref="C1:E1"/>
    <mergeCell ref="F1:H1"/>
    <mergeCell ref="I1:K1"/>
    <mergeCell ref="L1:N1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idiation</vt:lpstr>
      <vt:lpstr>GAG Cluster 3</vt:lpstr>
      <vt:lpstr>Primary carbon metabolism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icius Medeiros Fava</dc:creator>
  <cp:lastModifiedBy>James Stewart</cp:lastModifiedBy>
  <dcterms:created xsi:type="dcterms:W3CDTF">2019-07-22T18:13:00Z</dcterms:created>
  <dcterms:modified xsi:type="dcterms:W3CDTF">2019-09-12T20:43:26Z</dcterms:modified>
</cp:coreProperties>
</file>